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3"/>
  <workbookPr/>
  <mc:AlternateContent xmlns:mc="http://schemas.openxmlformats.org/markup-compatibility/2006">
    <mc:Choice Requires="x15">
      <x15ac:absPath xmlns:x15ac="http://schemas.microsoft.com/office/spreadsheetml/2010/11/ac" url="/Users/kendrazwonitzer/Downloads/"/>
    </mc:Choice>
  </mc:AlternateContent>
  <xr:revisionPtr revIDLastSave="0" documentId="8_{75434782-49A2-084A-8C3C-3B5FEA73E680}" xr6:coauthVersionLast="45" xr6:coauthVersionMax="45" xr10:uidLastSave="{00000000-0000-0000-0000-000000000000}"/>
  <bookViews>
    <workbookView xWindow="0" yWindow="460" windowWidth="27320" windowHeight="14400" xr2:uid="{00000000-000D-0000-FFFF-FFFF00000000}"/>
  </bookViews>
  <sheets>
    <sheet name="Main_Dataset" sheetId="1" r:id="rId1"/>
    <sheet name="Fig_4" sheetId="2" r:id="rId2"/>
  </sheets>
  <definedNames>
    <definedName name="_xlnm._FilterDatabase" localSheetId="0" hidden="1">Main_Dataset!$Q$2:$Q$6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Y28" i="1" l="1"/>
  <c r="Y25" i="1"/>
  <c r="Y22" i="1"/>
  <c r="Y20" i="1"/>
  <c r="Y36" i="1"/>
  <c r="AE36" i="1"/>
  <c r="AD36" i="1"/>
  <c r="Y35" i="1"/>
  <c r="AE35" i="1"/>
  <c r="AD35" i="1"/>
  <c r="AE32" i="1"/>
  <c r="AD32" i="1"/>
  <c r="Y32" i="1"/>
  <c r="AE28" i="1"/>
  <c r="AD28" i="1"/>
  <c r="AE25" i="1"/>
  <c r="AD25" i="1"/>
  <c r="AE22" i="1"/>
  <c r="AD22" i="1"/>
  <c r="AE20" i="1"/>
  <c r="AD20" i="1"/>
  <c r="Y18" i="1"/>
  <c r="AE18" i="1"/>
  <c r="AD18" i="1"/>
  <c r="Y17" i="1"/>
  <c r="AE17" i="1"/>
  <c r="AD17" i="1"/>
  <c r="AE16" i="1"/>
  <c r="AD16" i="1"/>
  <c r="Y16" i="1"/>
  <c r="Y10" i="1"/>
  <c r="AE10" i="1"/>
  <c r="AD10" i="1"/>
  <c r="AE29" i="1"/>
  <c r="AD29" i="1"/>
  <c r="Y29" i="1"/>
  <c r="Y5" i="1"/>
  <c r="AE5" i="1"/>
  <c r="AD5" i="1"/>
  <c r="AE6" i="1"/>
  <c r="AD6" i="1"/>
  <c r="Y6" i="1"/>
  <c r="AE7" i="1"/>
  <c r="AD7" i="1"/>
  <c r="Y7" i="1"/>
</calcChain>
</file>

<file path=xl/sharedStrings.xml><?xml version="1.0" encoding="utf-8"?>
<sst xmlns="http://schemas.openxmlformats.org/spreadsheetml/2006/main" count="316" uniqueCount="118">
  <si>
    <t>Genotype</t>
  </si>
  <si>
    <t>a.1</t>
  </si>
  <si>
    <t>Run</t>
  </si>
  <si>
    <t>PolG</t>
  </si>
  <si>
    <t>a.6</t>
  </si>
  <si>
    <t>a.7</t>
  </si>
  <si>
    <t>a.11</t>
  </si>
  <si>
    <t>a.12</t>
  </si>
  <si>
    <t>a.13</t>
  </si>
  <si>
    <t>a.14</t>
  </si>
  <si>
    <t>a.15</t>
  </si>
  <si>
    <t>a.16</t>
  </si>
  <si>
    <t>a.18</t>
  </si>
  <si>
    <t>a.19</t>
  </si>
  <si>
    <t>a.20</t>
  </si>
  <si>
    <t>a.21</t>
  </si>
  <si>
    <t>a.22</t>
  </si>
  <si>
    <t>a.23</t>
  </si>
  <si>
    <t>a.24</t>
  </si>
  <si>
    <t>Non</t>
  </si>
  <si>
    <t>B</t>
  </si>
  <si>
    <t>C</t>
  </si>
  <si>
    <t>F</t>
  </si>
  <si>
    <t>G</t>
  </si>
  <si>
    <t>H</t>
  </si>
  <si>
    <t>I</t>
  </si>
  <si>
    <t>J</t>
  </si>
  <si>
    <t>K</t>
  </si>
  <si>
    <t>L</t>
  </si>
  <si>
    <t>M</t>
  </si>
  <si>
    <t>O</t>
  </si>
  <si>
    <t>P</t>
  </si>
  <si>
    <t>Q</t>
  </si>
  <si>
    <t>R</t>
  </si>
  <si>
    <t>S</t>
  </si>
  <si>
    <t>T</t>
  </si>
  <si>
    <t>U</t>
  </si>
  <si>
    <t>V</t>
  </si>
  <si>
    <t>3_1</t>
  </si>
  <si>
    <t>3_21</t>
  </si>
  <si>
    <t>3_28</t>
  </si>
  <si>
    <t>4_12</t>
  </si>
  <si>
    <t>6_16</t>
  </si>
  <si>
    <t>6_12</t>
  </si>
  <si>
    <t>6_6_2</t>
  </si>
  <si>
    <t>6_7</t>
  </si>
  <si>
    <t>6_11</t>
  </si>
  <si>
    <t>6_13_old</t>
  </si>
  <si>
    <t>6_14_old</t>
  </si>
  <si>
    <t>6_15_old</t>
  </si>
  <si>
    <t>6_5</t>
  </si>
  <si>
    <t>6_6</t>
  </si>
  <si>
    <t>6_9</t>
  </si>
  <si>
    <t>2_13</t>
  </si>
  <si>
    <t>2_15</t>
  </si>
  <si>
    <t>2_20</t>
  </si>
  <si>
    <t>1_11</t>
  </si>
  <si>
    <t>2_28</t>
  </si>
  <si>
    <t>Y1</t>
  </si>
  <si>
    <t>O1</t>
  </si>
  <si>
    <t>HN</t>
  </si>
  <si>
    <t>PolG.run</t>
  </si>
  <si>
    <t>PolG.sed</t>
  </si>
  <si>
    <t>Animal ID</t>
  </si>
  <si>
    <t>Treatment</t>
  </si>
  <si>
    <t>WT</t>
  </si>
  <si>
    <t>Month_3_Avg_Meters_per_Day</t>
  </si>
  <si>
    <t>Month_4_Avg_Meters_per_Day</t>
  </si>
  <si>
    <t>Month_5_Avg_Meters_per_Day</t>
  </si>
  <si>
    <t>Month_6_Avg_Meters_per_Day</t>
  </si>
  <si>
    <t>Month_7_Avg_Meters_per_Day</t>
  </si>
  <si>
    <t>Month_8_Avg_Meters_per_Day</t>
  </si>
  <si>
    <t>Month_9_Avg_Meters_per_Day</t>
  </si>
  <si>
    <t>Month_10_Avg_Meters_per_Day</t>
  </si>
  <si>
    <t>Month_11_Avg_Meters_per_Day</t>
  </si>
  <si>
    <t>Month_12_Avg_Meters_per_Day</t>
  </si>
  <si>
    <t>HN_1</t>
  </si>
  <si>
    <t>HN_2</t>
  </si>
  <si>
    <t>HN_3</t>
  </si>
  <si>
    <t>HN_4</t>
  </si>
  <si>
    <t>HN_5</t>
  </si>
  <si>
    <t>young.sed</t>
  </si>
  <si>
    <t>old.sed</t>
  </si>
  <si>
    <t>HN.sed</t>
  </si>
  <si>
    <t>Group</t>
  </si>
  <si>
    <t>Body_Mass_Grams</t>
  </si>
  <si>
    <t>Spleen_Mass_Grams</t>
  </si>
  <si>
    <t>Fig 1</t>
  </si>
  <si>
    <t>Fig1</t>
  </si>
  <si>
    <t>Fig 2</t>
  </si>
  <si>
    <t>Fig 3</t>
  </si>
  <si>
    <t>mtDNA_Mutation_Load_Germline_Brain</t>
  </si>
  <si>
    <t>mtDNA_Mutation_Rate_Somatic_Brain</t>
  </si>
  <si>
    <t>mtDNA_Mutation_Load_Somatic_Brain</t>
  </si>
  <si>
    <t>mtDNA_Mutation_Rate_Germline_Brain</t>
  </si>
  <si>
    <t>mtDNA_Mutation_Rate_Germline_Liver</t>
  </si>
  <si>
    <t>mtDNA_Mutation_Load_Germline_Liver</t>
  </si>
  <si>
    <t>mtDNA_Mutation_Rate_Somatic_Liver</t>
  </si>
  <si>
    <t>mtDNA_Mutation_Load_Somatic_Liver</t>
  </si>
  <si>
    <t>mtDNA_Mutation_Load_Total_Liver</t>
  </si>
  <si>
    <t>mtDNA_Mutation_Rate_Total_Brain</t>
  </si>
  <si>
    <t>mtDNA_Mutation_Load_Total_Brain</t>
  </si>
  <si>
    <t>mtDNA_Copy_Number_Sequencing_Brain</t>
  </si>
  <si>
    <t>mtDNA_Copy_Number_Liver</t>
  </si>
  <si>
    <t>mtDNA_Copy_Number_Brain</t>
  </si>
  <si>
    <t>mtDNA_Mutation_Rate_Total_Liver</t>
  </si>
  <si>
    <t>Fig 3, Fig 5</t>
  </si>
  <si>
    <t>Percent_Mapped_mtDNA_Purified_Brain</t>
  </si>
  <si>
    <t>Fig 3, Fig 4</t>
  </si>
  <si>
    <t>Mutation_Rate_Total_From_Not_Purified_Brain</t>
  </si>
  <si>
    <t>Mutation_Load_Total_From_Not_Purified_Brain</t>
  </si>
  <si>
    <t>Fig 5</t>
  </si>
  <si>
    <t>HN_A</t>
  </si>
  <si>
    <t>Animal_ID</t>
  </si>
  <si>
    <t>WT_1</t>
  </si>
  <si>
    <t>WT_2</t>
  </si>
  <si>
    <t>Fig 3, Fig 4, Fig 5</t>
  </si>
  <si>
    <t>Percent_Mapped_mtDNA_Not_Purified_Br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2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0" fillId="35" borderId="0" xfId="0" applyFill="1"/>
    <xf numFmtId="0" fontId="0" fillId="34" borderId="0" xfId="0" applyFont="1" applyFill="1"/>
    <xf numFmtId="0" fontId="0" fillId="0" borderId="0" xfId="0" applyFont="1"/>
    <xf numFmtId="0" fontId="0" fillId="33" borderId="0" xfId="0" applyFont="1" applyFill="1"/>
    <xf numFmtId="0" fontId="0" fillId="35" borderId="0" xfId="0" applyFont="1" applyFill="1"/>
    <xf numFmtId="0" fontId="18" fillId="0" borderId="0" xfId="0" applyFont="1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63"/>
  <sheetViews>
    <sheetView tabSelected="1" workbookViewId="0">
      <selection activeCell="AI15" sqref="AI15"/>
    </sheetView>
  </sheetViews>
  <sheetFormatPr baseColWidth="10" defaultColWidth="8.83203125" defaultRowHeight="15"/>
  <cols>
    <col min="1" max="6" width="8.83203125" style="3"/>
    <col min="7" max="7" width="9.83203125" style="3" customWidth="1"/>
    <col min="8" max="18" width="8.83203125" style="3"/>
    <col min="19" max="19" width="8.6640625" style="3" customWidth="1"/>
    <col min="20" max="20" width="16.83203125" style="3" customWidth="1"/>
    <col min="21" max="21" width="21.5" style="3" customWidth="1"/>
    <col min="22" max="24" width="8.83203125" style="3"/>
    <col min="25" max="25" width="14.1640625" style="3" customWidth="1"/>
    <col min="26" max="26" width="22.83203125" style="3" customWidth="1"/>
    <col min="27" max="27" width="17.33203125" style="3" customWidth="1"/>
    <col min="28" max="31" width="8.83203125" style="3"/>
    <col min="32" max="33" width="9" style="3" customWidth="1"/>
    <col min="34" max="34" width="13.33203125" style="3" customWidth="1"/>
    <col min="35" max="35" width="21.5" style="3" customWidth="1"/>
    <col min="36" max="16384" width="8.83203125" style="3"/>
  </cols>
  <sheetData>
    <row r="1" spans="1:35">
      <c r="A1" s="2"/>
      <c r="B1" s="2"/>
      <c r="C1" s="2"/>
      <c r="D1" s="2"/>
      <c r="E1" s="3" t="s">
        <v>87</v>
      </c>
      <c r="F1" s="3" t="s">
        <v>88</v>
      </c>
      <c r="G1" s="3" t="s">
        <v>88</v>
      </c>
      <c r="H1" s="3" t="s">
        <v>88</v>
      </c>
      <c r="I1" s="3" t="s">
        <v>88</v>
      </c>
      <c r="J1" s="3" t="s">
        <v>88</v>
      </c>
      <c r="K1" s="3" t="s">
        <v>88</v>
      </c>
      <c r="L1" s="3" t="s">
        <v>88</v>
      </c>
      <c r="M1" s="3" t="s">
        <v>88</v>
      </c>
      <c r="N1" s="3" t="s">
        <v>88</v>
      </c>
      <c r="O1" s="3" t="s">
        <v>88</v>
      </c>
      <c r="P1" s="3" t="s">
        <v>88</v>
      </c>
      <c r="Q1" s="3" t="s">
        <v>89</v>
      </c>
      <c r="R1" s="3" t="s">
        <v>89</v>
      </c>
      <c r="S1" s="3" t="s">
        <v>89</v>
      </c>
      <c r="T1" s="3" t="s">
        <v>116</v>
      </c>
      <c r="U1" s="3" t="s">
        <v>116</v>
      </c>
      <c r="V1" s="3" t="s">
        <v>108</v>
      </c>
      <c r="W1" s="3" t="s">
        <v>108</v>
      </c>
      <c r="X1" s="3" t="s">
        <v>90</v>
      </c>
      <c r="Y1" s="3" t="s">
        <v>90</v>
      </c>
      <c r="Z1" s="3" t="s">
        <v>106</v>
      </c>
      <c r="AA1" s="3" t="s">
        <v>106</v>
      </c>
      <c r="AB1" s="3" t="s">
        <v>90</v>
      </c>
      <c r="AC1" s="3" t="s">
        <v>90</v>
      </c>
      <c r="AD1" s="3" t="s">
        <v>90</v>
      </c>
      <c r="AE1" s="3" t="s">
        <v>90</v>
      </c>
      <c r="AF1" s="3" t="s">
        <v>111</v>
      </c>
      <c r="AG1" s="3" t="s">
        <v>111</v>
      </c>
      <c r="AH1" s="3" t="s">
        <v>111</v>
      </c>
      <c r="AI1" s="3" t="s">
        <v>111</v>
      </c>
    </row>
    <row r="2" spans="1:35">
      <c r="A2" s="4" t="s">
        <v>63</v>
      </c>
      <c r="B2" s="4" t="s">
        <v>64</v>
      </c>
      <c r="C2" s="4" t="s">
        <v>0</v>
      </c>
      <c r="D2" s="4" t="s">
        <v>84</v>
      </c>
      <c r="E2" s="4" t="s">
        <v>85</v>
      </c>
      <c r="F2" s="4" t="s">
        <v>86</v>
      </c>
      <c r="G2" s="4" t="s">
        <v>66</v>
      </c>
      <c r="H2" s="4" t="s">
        <v>67</v>
      </c>
      <c r="I2" s="4" t="s">
        <v>68</v>
      </c>
      <c r="J2" s="4" t="s">
        <v>69</v>
      </c>
      <c r="K2" s="4" t="s">
        <v>70</v>
      </c>
      <c r="L2" s="4" t="s">
        <v>71</v>
      </c>
      <c r="M2" s="4" t="s">
        <v>72</v>
      </c>
      <c r="N2" s="4" t="s">
        <v>73</v>
      </c>
      <c r="O2" s="4" t="s">
        <v>74</v>
      </c>
      <c r="P2" s="4" t="s">
        <v>75</v>
      </c>
      <c r="Q2" s="4" t="s">
        <v>104</v>
      </c>
      <c r="R2" s="4" t="s">
        <v>103</v>
      </c>
      <c r="S2" s="4" t="s">
        <v>102</v>
      </c>
      <c r="T2" s="5" t="s">
        <v>100</v>
      </c>
      <c r="U2" s="5" t="s">
        <v>101</v>
      </c>
      <c r="V2" s="5" t="s">
        <v>94</v>
      </c>
      <c r="W2" s="5" t="s">
        <v>91</v>
      </c>
      <c r="X2" s="5" t="s">
        <v>92</v>
      </c>
      <c r="Y2" s="5" t="s">
        <v>93</v>
      </c>
      <c r="Z2" s="5" t="s">
        <v>105</v>
      </c>
      <c r="AA2" s="5" t="s">
        <v>99</v>
      </c>
      <c r="AB2" s="5" t="s">
        <v>95</v>
      </c>
      <c r="AC2" s="5" t="s">
        <v>96</v>
      </c>
      <c r="AD2" s="5" t="s">
        <v>97</v>
      </c>
      <c r="AE2" s="5" t="s">
        <v>98</v>
      </c>
      <c r="AF2" s="5" t="s">
        <v>107</v>
      </c>
      <c r="AG2" s="5" t="s">
        <v>117</v>
      </c>
      <c r="AH2" s="5" t="s">
        <v>109</v>
      </c>
      <c r="AI2" s="5" t="s">
        <v>110</v>
      </c>
    </row>
    <row r="3" spans="1:35">
      <c r="A3" s="3" t="s">
        <v>1</v>
      </c>
      <c r="B3" s="3" t="s">
        <v>2</v>
      </c>
      <c r="C3" s="3" t="s">
        <v>3</v>
      </c>
      <c r="D3" s="3" t="s">
        <v>61</v>
      </c>
      <c r="E3" s="3">
        <v>22.8</v>
      </c>
      <c r="F3" s="3">
        <v>0.26700000000000002</v>
      </c>
      <c r="G3" s="3">
        <v>7611.5</v>
      </c>
      <c r="H3" s="3">
        <v>8201.1</v>
      </c>
      <c r="I3" s="3">
        <v>6288.27</v>
      </c>
      <c r="J3" s="3">
        <v>4504.17</v>
      </c>
      <c r="K3" s="3">
        <v>3406.83</v>
      </c>
      <c r="L3" s="3">
        <v>3018.42</v>
      </c>
      <c r="M3" s="3">
        <v>3739.6</v>
      </c>
      <c r="N3" s="3">
        <v>1972.2</v>
      </c>
      <c r="O3" s="3">
        <v>358.03300000000002</v>
      </c>
      <c r="P3" s="3">
        <v>136.91300000000001</v>
      </c>
      <c r="Q3" s="7">
        <v>414</v>
      </c>
      <c r="R3" s="3">
        <v>1436</v>
      </c>
    </row>
    <row r="4" spans="1:35">
      <c r="A4" s="3" t="s">
        <v>4</v>
      </c>
      <c r="B4" s="3" t="s">
        <v>2</v>
      </c>
      <c r="C4" s="3" t="s">
        <v>3</v>
      </c>
      <c r="D4" s="3" t="s">
        <v>61</v>
      </c>
      <c r="E4" s="3">
        <v>22.5</v>
      </c>
      <c r="F4" s="3">
        <v>0.18099999999999999</v>
      </c>
      <c r="H4" s="3">
        <v>4953.18</v>
      </c>
      <c r="I4" s="3">
        <v>4944.03</v>
      </c>
      <c r="J4" s="3">
        <v>3272.93</v>
      </c>
      <c r="K4" s="3">
        <v>3063.47</v>
      </c>
      <c r="L4" s="3">
        <v>1566.07</v>
      </c>
      <c r="M4" s="3">
        <v>1393.53</v>
      </c>
      <c r="N4" s="3">
        <v>709.38</v>
      </c>
      <c r="O4" s="3">
        <v>690.96699999999998</v>
      </c>
      <c r="P4" s="3">
        <v>121.733</v>
      </c>
      <c r="Q4" s="7">
        <v>331</v>
      </c>
      <c r="R4" s="3">
        <v>491</v>
      </c>
      <c r="T4" s="3">
        <v>7.0556475857414562E-3</v>
      </c>
      <c r="U4" s="3">
        <v>2.3584535350000001E-4</v>
      </c>
      <c r="AF4" s="3">
        <v>2.2000000000000002</v>
      </c>
    </row>
    <row r="5" spans="1:35">
      <c r="A5" s="3" t="s">
        <v>5</v>
      </c>
      <c r="B5" s="3" t="s">
        <v>2</v>
      </c>
      <c r="C5" s="3" t="s">
        <v>3</v>
      </c>
      <c r="D5" s="3" t="s">
        <v>61</v>
      </c>
      <c r="E5" s="3">
        <v>21.6</v>
      </c>
      <c r="F5" s="3">
        <v>0.16300000000000001</v>
      </c>
      <c r="G5" s="3">
        <v>4661.47</v>
      </c>
      <c r="H5" s="3">
        <v>4566.07</v>
      </c>
      <c r="I5" s="3">
        <v>3579.67</v>
      </c>
      <c r="J5" s="3">
        <v>3212.33</v>
      </c>
      <c r="K5" s="3">
        <v>1916.88</v>
      </c>
      <c r="L5" s="3">
        <v>1623.29</v>
      </c>
      <c r="M5" s="3">
        <v>977.3</v>
      </c>
      <c r="N5" s="3">
        <v>289.67</v>
      </c>
      <c r="Q5" s="7">
        <v>543</v>
      </c>
      <c r="R5" s="3">
        <v>541</v>
      </c>
      <c r="T5" s="3">
        <v>1.0123320449107307E-2</v>
      </c>
      <c r="U5" s="3">
        <v>3.1751567120000002E-4</v>
      </c>
      <c r="V5" s="3">
        <v>4.1106816370000002E-3</v>
      </c>
      <c r="W5" s="3">
        <v>2.3420246260000001E-4</v>
      </c>
      <c r="X5" s="3">
        <v>6.0126388121073066E-3</v>
      </c>
      <c r="Y5" s="3">
        <f>U5-W5</f>
        <v>8.3313208600000019E-5</v>
      </c>
      <c r="Z5" s="3">
        <v>3.7110519149999999E-4</v>
      </c>
      <c r="AA5" s="3">
        <v>1.1657156880790233E-2</v>
      </c>
      <c r="AB5" s="3">
        <v>4.1106816370000002E-3</v>
      </c>
      <c r="AC5" s="3">
        <v>2.6636272379999999E-4</v>
      </c>
      <c r="AD5" s="3">
        <f>AA5-AB5</f>
        <v>7.5464752437902323E-3</v>
      </c>
      <c r="AE5" s="3">
        <f>Z5-AC5</f>
        <v>1.0474246769999999E-4</v>
      </c>
      <c r="AF5" s="3">
        <v>1.03</v>
      </c>
    </row>
    <row r="6" spans="1:35">
      <c r="A6" s="3" t="s">
        <v>6</v>
      </c>
      <c r="B6" s="3" t="s">
        <v>2</v>
      </c>
      <c r="C6" s="3" t="s">
        <v>3</v>
      </c>
      <c r="D6" s="3" t="s">
        <v>61</v>
      </c>
      <c r="E6" s="3">
        <v>21.5</v>
      </c>
      <c r="F6" s="3">
        <v>0.223</v>
      </c>
      <c r="G6" s="3">
        <v>5404.27</v>
      </c>
      <c r="H6" s="3">
        <v>4090.73</v>
      </c>
      <c r="I6" s="3">
        <v>3245.65</v>
      </c>
      <c r="J6" s="3">
        <v>2170.19</v>
      </c>
      <c r="K6" s="3">
        <v>1934.18</v>
      </c>
      <c r="L6" s="3">
        <v>1356.82</v>
      </c>
      <c r="M6" s="3">
        <v>376.82</v>
      </c>
      <c r="N6" s="3">
        <v>20.07</v>
      </c>
      <c r="O6" s="3">
        <v>0.26900000000000002</v>
      </c>
      <c r="Q6" s="7">
        <v>498</v>
      </c>
      <c r="R6" s="3">
        <v>1766</v>
      </c>
      <c r="T6" s="3">
        <v>9.9392600773053567E-3</v>
      </c>
      <c r="U6" s="3">
        <v>3.5486538650000003E-4</v>
      </c>
      <c r="V6" s="3">
        <v>5.705871526E-3</v>
      </c>
      <c r="W6" s="3">
        <v>3.0384000639999999E-4</v>
      </c>
      <c r="X6" s="3">
        <v>4.2333885513053567E-3</v>
      </c>
      <c r="Y6" s="3">
        <f>U6-W6</f>
        <v>5.1025380100000039E-5</v>
      </c>
      <c r="Z6" s="3">
        <v>4.6172718820000001E-4</v>
      </c>
      <c r="AA6" s="3">
        <v>1.5031597030492668E-2</v>
      </c>
      <c r="AB6" s="3">
        <v>5.705871526E-3</v>
      </c>
      <c r="AC6" s="3">
        <v>2.5194082009999998E-4</v>
      </c>
      <c r="AD6" s="3">
        <f>AA6-AB6</f>
        <v>9.3257255044926681E-3</v>
      </c>
      <c r="AE6" s="3">
        <f>Z6-AC6</f>
        <v>2.0978636810000003E-4</v>
      </c>
      <c r="AF6" s="3">
        <v>17.53</v>
      </c>
    </row>
    <row r="7" spans="1:35">
      <c r="A7" s="3" t="s">
        <v>7</v>
      </c>
      <c r="B7" s="3" t="s">
        <v>2</v>
      </c>
      <c r="C7" s="3" t="s">
        <v>3</v>
      </c>
      <c r="D7" s="3" t="s">
        <v>61</v>
      </c>
      <c r="E7" s="3">
        <v>20.5</v>
      </c>
      <c r="F7" s="3">
        <v>0.17299999999999999</v>
      </c>
      <c r="G7" s="3">
        <v>6527.53</v>
      </c>
      <c r="H7" s="3">
        <v>5968.47</v>
      </c>
      <c r="I7" s="3">
        <v>4194.87</v>
      </c>
      <c r="J7" s="3">
        <v>4737.2</v>
      </c>
      <c r="K7" s="3">
        <v>2697.67</v>
      </c>
      <c r="L7" s="3">
        <v>2467.4699999999998</v>
      </c>
      <c r="M7" s="3">
        <v>2319.4699999999998</v>
      </c>
      <c r="N7" s="3">
        <v>1305.8699999999999</v>
      </c>
      <c r="O7" s="3">
        <v>471.57100000000003</v>
      </c>
      <c r="Q7" s="7">
        <v>498</v>
      </c>
      <c r="R7" s="3">
        <v>1474</v>
      </c>
      <c r="T7" s="3">
        <v>6.5648199276029202E-3</v>
      </c>
      <c r="U7" s="3">
        <v>3.7068541300000002E-4</v>
      </c>
      <c r="V7" s="3">
        <v>3.6198539790000001E-3</v>
      </c>
      <c r="W7" s="3">
        <v>3.3254735859999999E-4</v>
      </c>
      <c r="X7" s="3">
        <v>2.9449659486029201E-3</v>
      </c>
      <c r="Y7" s="3">
        <f>U7-W7</f>
        <v>3.8138054400000028E-5</v>
      </c>
      <c r="Z7" s="3">
        <v>4.0948717520000001E-4</v>
      </c>
      <c r="AA7" s="3">
        <v>1.3006932940671206E-2</v>
      </c>
      <c r="AB7" s="3">
        <v>3.6198539790000001E-3</v>
      </c>
      <c r="AC7" s="3">
        <v>3.4859975879999999E-4</v>
      </c>
      <c r="AD7" s="3">
        <f>AA7-AB7</f>
        <v>9.3870789616712063E-3</v>
      </c>
      <c r="AE7" s="3">
        <f>Z7-AC7</f>
        <v>6.0887416400000013E-5</v>
      </c>
      <c r="AF7" s="3">
        <v>26.53</v>
      </c>
    </row>
    <row r="8" spans="1:35">
      <c r="A8" s="3" t="s">
        <v>8</v>
      </c>
      <c r="B8" s="3" t="s">
        <v>2</v>
      </c>
      <c r="C8" s="3" t="s">
        <v>3</v>
      </c>
      <c r="D8" s="3" t="s">
        <v>61</v>
      </c>
      <c r="E8" s="3">
        <v>25.9</v>
      </c>
      <c r="F8" s="3">
        <v>0.19500000000000001</v>
      </c>
      <c r="G8" s="3">
        <v>8817.0300000000007</v>
      </c>
      <c r="H8" s="3">
        <v>7119.55</v>
      </c>
      <c r="I8" s="3">
        <v>4661.87</v>
      </c>
      <c r="J8" s="3">
        <v>3304.24</v>
      </c>
      <c r="K8" s="3">
        <v>2178.96</v>
      </c>
      <c r="L8" s="3">
        <v>1707.87</v>
      </c>
      <c r="M8" s="3">
        <v>1073.8</v>
      </c>
      <c r="N8" s="3">
        <v>354.83</v>
      </c>
      <c r="O8" s="3">
        <v>315.27300000000002</v>
      </c>
      <c r="Q8" s="7">
        <v>492</v>
      </c>
      <c r="R8" s="3">
        <v>605</v>
      </c>
    </row>
    <row r="9" spans="1:35">
      <c r="A9" s="3" t="s">
        <v>9</v>
      </c>
      <c r="B9" s="3" t="s">
        <v>2</v>
      </c>
      <c r="C9" s="3" t="s">
        <v>3</v>
      </c>
      <c r="D9" s="3" t="s">
        <v>61</v>
      </c>
      <c r="E9" s="3">
        <v>22.1</v>
      </c>
      <c r="F9" s="3">
        <v>0.16600000000000001</v>
      </c>
      <c r="G9" s="3">
        <v>7350.2</v>
      </c>
      <c r="H9" s="3">
        <v>6496.63</v>
      </c>
      <c r="I9" s="3">
        <v>5262.18</v>
      </c>
      <c r="J9" s="3">
        <v>4113.4799999999996</v>
      </c>
      <c r="K9" s="3">
        <v>3573.21</v>
      </c>
      <c r="L9" s="3">
        <v>3341.5</v>
      </c>
      <c r="M9" s="3">
        <v>2398.6</v>
      </c>
      <c r="N9" s="3">
        <v>732.17</v>
      </c>
      <c r="O9" s="3">
        <v>266.33300000000003</v>
      </c>
      <c r="Q9" s="7">
        <v>740</v>
      </c>
      <c r="R9" s="3">
        <v>908</v>
      </c>
    </row>
    <row r="10" spans="1:35">
      <c r="A10" s="3" t="s">
        <v>10</v>
      </c>
      <c r="B10" s="3" t="s">
        <v>2</v>
      </c>
      <c r="C10" s="3" t="s">
        <v>3</v>
      </c>
      <c r="D10" s="3" t="s">
        <v>61</v>
      </c>
      <c r="E10" s="3">
        <v>23.6</v>
      </c>
      <c r="F10" s="3">
        <v>0.17299999999999999</v>
      </c>
      <c r="G10" s="3">
        <v>6511.04</v>
      </c>
      <c r="H10" s="3">
        <v>7931.6</v>
      </c>
      <c r="I10" s="3">
        <v>3850.67</v>
      </c>
      <c r="J10" s="3">
        <v>3807.27</v>
      </c>
      <c r="K10" s="3">
        <v>3556.54</v>
      </c>
      <c r="L10" s="3">
        <v>3392.43</v>
      </c>
      <c r="M10" s="3">
        <v>2125.87</v>
      </c>
      <c r="N10" s="3">
        <v>1127.17</v>
      </c>
      <c r="Q10" s="7">
        <v>476</v>
      </c>
      <c r="R10" s="3">
        <v>999</v>
      </c>
      <c r="T10" s="3">
        <v>5.3991042395238973E-3</v>
      </c>
      <c r="U10" s="3">
        <v>2.2584607359999999E-4</v>
      </c>
      <c r="V10" s="3">
        <v>3.006319406E-3</v>
      </c>
      <c r="W10" s="3">
        <v>1.96396262E-4</v>
      </c>
      <c r="X10" s="3">
        <v>2.3927848335238973E-3</v>
      </c>
      <c r="Y10" s="3">
        <f>U10-W10</f>
        <v>2.9449811599999983E-5</v>
      </c>
      <c r="Z10" s="3">
        <v>2.6042348159999998E-4</v>
      </c>
      <c r="AA10" s="3">
        <v>1.0614148107245843E-2</v>
      </c>
      <c r="AB10" s="3">
        <v>3.006319406E-3</v>
      </c>
      <c r="AC10" s="3">
        <v>1.5486535839999999E-4</v>
      </c>
      <c r="AD10" s="3">
        <f>AA10-AB10</f>
        <v>7.6078287012458432E-3</v>
      </c>
      <c r="AE10" s="3">
        <f>Z10-AC10</f>
        <v>1.0555812319999999E-4</v>
      </c>
      <c r="AF10" s="3">
        <v>14.65</v>
      </c>
    </row>
    <row r="11" spans="1:35">
      <c r="A11" s="3" t="s">
        <v>11</v>
      </c>
      <c r="B11" s="3" t="s">
        <v>2</v>
      </c>
      <c r="C11" s="3" t="s">
        <v>3</v>
      </c>
      <c r="D11" s="3" t="s">
        <v>61</v>
      </c>
      <c r="E11" s="3">
        <v>21.7</v>
      </c>
      <c r="F11" s="3">
        <v>0.112</v>
      </c>
      <c r="G11" s="3">
        <v>5432.09</v>
      </c>
      <c r="H11" s="3">
        <v>4920.4799999999996</v>
      </c>
      <c r="I11" s="3">
        <v>3893.67</v>
      </c>
      <c r="J11" s="3">
        <v>3843.81</v>
      </c>
      <c r="K11" s="3">
        <v>2539.63</v>
      </c>
      <c r="L11" s="3">
        <v>2311.9299999999998</v>
      </c>
      <c r="M11" s="3">
        <v>1251.27</v>
      </c>
      <c r="N11" s="3">
        <v>658.93</v>
      </c>
      <c r="Q11" s="7">
        <v>392</v>
      </c>
      <c r="R11" s="3">
        <v>787</v>
      </c>
    </row>
    <row r="12" spans="1:35">
      <c r="A12" s="3" t="s">
        <v>12</v>
      </c>
      <c r="B12" s="3" t="s">
        <v>2</v>
      </c>
      <c r="C12" s="3" t="s">
        <v>3</v>
      </c>
      <c r="D12" s="3" t="s">
        <v>61</v>
      </c>
      <c r="E12" s="3">
        <v>26.6</v>
      </c>
      <c r="F12" s="3">
        <v>0.157</v>
      </c>
      <c r="G12" s="3">
        <v>6483.79</v>
      </c>
      <c r="H12" s="3">
        <v>6134.53</v>
      </c>
      <c r="I12" s="3">
        <v>4788.38</v>
      </c>
      <c r="J12" s="3">
        <v>4864.71</v>
      </c>
      <c r="K12" s="3">
        <v>5697.77</v>
      </c>
      <c r="L12" s="3">
        <v>5175.63</v>
      </c>
      <c r="M12" s="3">
        <v>1788.1</v>
      </c>
      <c r="N12" s="3">
        <v>2836.19</v>
      </c>
      <c r="Q12" s="7">
        <v>689</v>
      </c>
      <c r="R12" s="3">
        <v>1105</v>
      </c>
    </row>
    <row r="13" spans="1:35">
      <c r="A13" s="3" t="s">
        <v>13</v>
      </c>
      <c r="B13" s="3" t="s">
        <v>2</v>
      </c>
      <c r="C13" s="3" t="s">
        <v>3</v>
      </c>
      <c r="D13" s="3" t="s">
        <v>61</v>
      </c>
      <c r="E13" s="3">
        <v>24.7</v>
      </c>
      <c r="F13" s="3">
        <v>0.17299999999999999</v>
      </c>
      <c r="G13" s="3">
        <v>5864.39</v>
      </c>
      <c r="H13" s="3">
        <v>4914.26</v>
      </c>
      <c r="I13" s="3">
        <v>4625.67</v>
      </c>
      <c r="J13" s="3">
        <v>4649.75</v>
      </c>
      <c r="K13" s="3">
        <v>3379.2</v>
      </c>
      <c r="L13" s="3">
        <v>1740.4</v>
      </c>
      <c r="M13" s="3">
        <v>971.17</v>
      </c>
      <c r="N13" s="3">
        <v>989</v>
      </c>
      <c r="Q13" s="7">
        <v>619</v>
      </c>
      <c r="R13" s="3">
        <v>1121</v>
      </c>
    </row>
    <row r="14" spans="1:35">
      <c r="A14" s="3" t="s">
        <v>14</v>
      </c>
      <c r="B14" s="3" t="s">
        <v>2</v>
      </c>
      <c r="C14" s="3" t="s">
        <v>3</v>
      </c>
      <c r="D14" s="3" t="s">
        <v>61</v>
      </c>
      <c r="E14" s="3">
        <v>25</v>
      </c>
      <c r="F14" s="3">
        <v>0.14499999999999999</v>
      </c>
      <c r="G14" s="3">
        <v>4176.3500000000004</v>
      </c>
      <c r="H14" s="3">
        <v>5531.29</v>
      </c>
      <c r="I14" s="3">
        <v>6131</v>
      </c>
      <c r="J14" s="3">
        <v>4077.25</v>
      </c>
      <c r="K14" s="3">
        <v>3974.87</v>
      </c>
      <c r="L14" s="3">
        <v>2695.67</v>
      </c>
      <c r="M14" s="3">
        <v>1336.63</v>
      </c>
      <c r="Q14" s="7">
        <v>635</v>
      </c>
      <c r="R14" s="3">
        <v>444</v>
      </c>
      <c r="Z14" s="3">
        <v>3.5515186520000002E-4</v>
      </c>
      <c r="AA14" s="3">
        <v>1.2147984538928768E-2</v>
      </c>
    </row>
    <row r="15" spans="1:35">
      <c r="A15" s="3" t="s">
        <v>15</v>
      </c>
      <c r="B15" s="3" t="s">
        <v>2</v>
      </c>
      <c r="C15" s="3" t="s">
        <v>3</v>
      </c>
      <c r="D15" s="3" t="s">
        <v>61</v>
      </c>
      <c r="E15" s="3">
        <v>21.4</v>
      </c>
      <c r="F15" s="3">
        <v>0.13600000000000001</v>
      </c>
      <c r="G15" s="3">
        <v>5224.8900000000003</v>
      </c>
      <c r="H15" s="3">
        <v>4399.55</v>
      </c>
      <c r="I15" s="3">
        <v>4459.68</v>
      </c>
      <c r="J15" s="3">
        <v>4029</v>
      </c>
      <c r="K15" s="3">
        <v>3908.83</v>
      </c>
      <c r="L15" s="3">
        <v>2171.4299999999998</v>
      </c>
      <c r="M15" s="3">
        <v>436.2</v>
      </c>
      <c r="Q15" s="7">
        <v>576</v>
      </c>
      <c r="R15" s="3">
        <v>1110</v>
      </c>
    </row>
    <row r="16" spans="1:35">
      <c r="A16" s="3" t="s">
        <v>16</v>
      </c>
      <c r="B16" s="3" t="s">
        <v>2</v>
      </c>
      <c r="C16" s="3" t="s">
        <v>3</v>
      </c>
      <c r="D16" s="3" t="s">
        <v>61</v>
      </c>
      <c r="E16" s="3">
        <v>22.7</v>
      </c>
      <c r="F16" s="3">
        <v>0.13700000000000001</v>
      </c>
      <c r="G16" s="3">
        <v>3868.33</v>
      </c>
      <c r="H16" s="3">
        <v>3308.35</v>
      </c>
      <c r="I16" s="3">
        <v>3208.46</v>
      </c>
      <c r="J16" s="3">
        <v>2867.46</v>
      </c>
      <c r="K16" s="3">
        <v>2140.1999999999998</v>
      </c>
      <c r="L16" s="3">
        <v>2112.33</v>
      </c>
      <c r="M16" s="3">
        <v>668.05</v>
      </c>
      <c r="Q16" s="7">
        <v>212</v>
      </c>
      <c r="R16" s="3">
        <v>1600</v>
      </c>
      <c r="T16" s="3">
        <v>7.1783545002760902E-3</v>
      </c>
      <c r="U16" s="3">
        <v>2.7868795560000002E-4</v>
      </c>
      <c r="V16" s="3">
        <v>4.1106816370000002E-3</v>
      </c>
      <c r="W16" s="3">
        <v>2.433949992E-4</v>
      </c>
      <c r="X16" s="3">
        <v>3.06767286327609E-3</v>
      </c>
      <c r="Y16" s="3">
        <f>U16-W16</f>
        <v>3.5292956400000022E-5</v>
      </c>
      <c r="Z16" s="3">
        <v>3.5500146269999998E-4</v>
      </c>
      <c r="AA16" s="3">
        <v>1.1963924167126818E-2</v>
      </c>
      <c r="AB16" s="3">
        <v>4.1106816370000002E-3</v>
      </c>
      <c r="AC16" s="3">
        <v>2.5867628840000001E-4</v>
      </c>
      <c r="AD16" s="3">
        <f>AA16-AB16</f>
        <v>7.8532425301268173E-3</v>
      </c>
      <c r="AE16" s="3">
        <f>Z16-AC16</f>
        <v>9.6325174299999967E-5</v>
      </c>
      <c r="AF16" s="3">
        <v>3.48</v>
      </c>
    </row>
    <row r="17" spans="1:35">
      <c r="A17" s="3" t="s">
        <v>17</v>
      </c>
      <c r="B17" s="3" t="s">
        <v>2</v>
      </c>
      <c r="C17" s="3" t="s">
        <v>3</v>
      </c>
      <c r="D17" s="3" t="s">
        <v>61</v>
      </c>
      <c r="E17" s="3">
        <v>23.1</v>
      </c>
      <c r="F17" s="3">
        <v>0.188</v>
      </c>
      <c r="G17" s="3">
        <v>2192.0700000000002</v>
      </c>
      <c r="H17" s="3">
        <v>3340.44</v>
      </c>
      <c r="I17" s="3">
        <v>5004.3599999999997</v>
      </c>
      <c r="J17" s="3">
        <v>2739.14</v>
      </c>
      <c r="K17" s="3">
        <v>3033.93</v>
      </c>
      <c r="L17" s="3">
        <v>1278.67</v>
      </c>
      <c r="M17" s="3">
        <v>1283.1300000000001</v>
      </c>
      <c r="Q17" s="7">
        <v>556</v>
      </c>
      <c r="R17" s="3">
        <v>340</v>
      </c>
      <c r="T17" s="3">
        <v>1.5583778145898522E-2</v>
      </c>
      <c r="U17" s="3">
        <v>5.1141937889999996E-4</v>
      </c>
      <c r="V17" s="3">
        <v>9.5711393340000006E-3</v>
      </c>
      <c r="W17" s="3">
        <v>4.1845028570000001E-4</v>
      </c>
      <c r="X17" s="3">
        <v>6.0126388118985213E-3</v>
      </c>
      <c r="Y17" s="3">
        <f>U17-W17</f>
        <v>9.2969093199999947E-5</v>
      </c>
      <c r="Z17" s="3">
        <v>4.9426719740000005E-4</v>
      </c>
      <c r="AA17" s="3">
        <v>2.1228296214491685E-2</v>
      </c>
      <c r="AB17" s="3">
        <v>9.5711393340000006E-3</v>
      </c>
      <c r="AC17" s="3">
        <v>4.05509916E-4</v>
      </c>
      <c r="AD17" s="3">
        <f>AA17-AB17</f>
        <v>1.1657156880491685E-2</v>
      </c>
      <c r="AE17" s="3">
        <f>Z17-AC17</f>
        <v>8.8757281400000053E-5</v>
      </c>
      <c r="AF17" s="3">
        <v>12.27</v>
      </c>
    </row>
    <row r="18" spans="1:35">
      <c r="A18" s="3" t="s">
        <v>18</v>
      </c>
      <c r="B18" s="3" t="s">
        <v>2</v>
      </c>
      <c r="C18" s="3" t="s">
        <v>3</v>
      </c>
      <c r="D18" s="3" t="s">
        <v>61</v>
      </c>
      <c r="E18" s="3">
        <v>22.9</v>
      </c>
      <c r="F18" s="3">
        <v>0.112</v>
      </c>
      <c r="G18" s="3">
        <v>2881.74</v>
      </c>
      <c r="H18" s="3">
        <v>2719.37</v>
      </c>
      <c r="I18" s="3">
        <v>1843.78</v>
      </c>
      <c r="J18" s="3">
        <v>2322.0300000000002</v>
      </c>
      <c r="K18" s="3">
        <v>2737.19</v>
      </c>
      <c r="L18" s="3">
        <v>445.72</v>
      </c>
      <c r="Q18" s="7">
        <v>427</v>
      </c>
      <c r="R18" s="3">
        <v>678</v>
      </c>
      <c r="T18" s="3">
        <v>6.0739922694643842E-3</v>
      </c>
      <c r="U18" s="3">
        <v>2.625679542E-4</v>
      </c>
      <c r="V18" s="3">
        <v>3.129026321E-3</v>
      </c>
      <c r="W18" s="3">
        <v>2.2926855309999999E-4</v>
      </c>
      <c r="X18" s="3">
        <v>2.9449659484643842E-3</v>
      </c>
      <c r="Y18" s="3">
        <f>U18-W18</f>
        <v>3.329940110000001E-5</v>
      </c>
      <c r="Z18" s="3">
        <v>3.7863249970000002E-4</v>
      </c>
      <c r="AA18" s="3">
        <v>9.6324927909687708E-3</v>
      </c>
      <c r="AB18" s="3">
        <v>3.129026321E-3</v>
      </c>
      <c r="AC18" s="3">
        <v>2.4040249539999999E-4</v>
      </c>
      <c r="AD18" s="3">
        <f>AA18-AB18</f>
        <v>6.5034664699687708E-3</v>
      </c>
      <c r="AE18" s="3">
        <f>Z18-AC18</f>
        <v>1.3823000430000004E-4</v>
      </c>
      <c r="AF18" s="3">
        <v>16.559999999999999</v>
      </c>
    </row>
    <row r="19" spans="1:35">
      <c r="A19" s="3" t="s">
        <v>20</v>
      </c>
      <c r="B19" s="3" t="s">
        <v>19</v>
      </c>
      <c r="C19" s="3" t="s">
        <v>3</v>
      </c>
      <c r="D19" s="3" t="s">
        <v>62</v>
      </c>
      <c r="E19" s="3">
        <v>24.5</v>
      </c>
      <c r="F19" s="3">
        <v>0.25</v>
      </c>
      <c r="Q19" s="7">
        <v>704</v>
      </c>
      <c r="R19" s="3">
        <v>2077</v>
      </c>
    </row>
    <row r="20" spans="1:35">
      <c r="A20" s="3" t="s">
        <v>21</v>
      </c>
      <c r="B20" s="3" t="s">
        <v>19</v>
      </c>
      <c r="C20" s="3" t="s">
        <v>3</v>
      </c>
      <c r="D20" s="3" t="s">
        <v>62</v>
      </c>
      <c r="E20" s="3">
        <v>22.3</v>
      </c>
      <c r="F20" s="3">
        <v>0.14499999999999999</v>
      </c>
      <c r="Q20" s="7">
        <v>664</v>
      </c>
      <c r="R20" s="3">
        <v>738</v>
      </c>
      <c r="T20" s="3">
        <v>6.0739922694643842E-3</v>
      </c>
      <c r="U20" s="3">
        <v>1.4513102230000001E-4</v>
      </c>
      <c r="V20" s="3">
        <v>2.760905577E-3</v>
      </c>
      <c r="W20" s="3">
        <v>1.104474455E-4</v>
      </c>
      <c r="X20" s="3">
        <v>3.3130866924643843E-3</v>
      </c>
      <c r="Y20" s="3">
        <f>U20-W20</f>
        <v>3.4683576800000008E-5</v>
      </c>
      <c r="Z20" s="3">
        <v>2.1840058549999999E-4</v>
      </c>
      <c r="AA20" s="3">
        <v>1.0920915393582429E-2</v>
      </c>
      <c r="AB20" s="3">
        <v>2.760905577E-3</v>
      </c>
      <c r="AC20" s="3">
        <v>1.137106843E-4</v>
      </c>
      <c r="AD20" s="3">
        <f>AA20-AB20</f>
        <v>8.1600098165824295E-3</v>
      </c>
      <c r="AE20" s="3">
        <f>Z20-AC20</f>
        <v>1.0468990119999999E-4</v>
      </c>
      <c r="AF20" s="3">
        <v>19.670000000000002</v>
      </c>
    </row>
    <row r="21" spans="1:35">
      <c r="A21" s="3" t="s">
        <v>22</v>
      </c>
      <c r="B21" s="3" t="s">
        <v>19</v>
      </c>
      <c r="C21" s="3" t="s">
        <v>3</v>
      </c>
      <c r="D21" s="3" t="s">
        <v>62</v>
      </c>
      <c r="E21" s="3">
        <v>18.899999999999999</v>
      </c>
      <c r="F21" s="3">
        <v>0.13200000000000001</v>
      </c>
      <c r="Q21" s="7">
        <v>586</v>
      </c>
      <c r="R21" s="3">
        <v>1136</v>
      </c>
    </row>
    <row r="22" spans="1:35">
      <c r="A22" s="3" t="s">
        <v>23</v>
      </c>
      <c r="B22" s="3" t="s">
        <v>19</v>
      </c>
      <c r="C22" s="3" t="s">
        <v>3</v>
      </c>
      <c r="D22" s="3" t="s">
        <v>62</v>
      </c>
      <c r="E22" s="3">
        <v>22.4</v>
      </c>
      <c r="F22" s="3">
        <v>0.13700000000000001</v>
      </c>
      <c r="Q22" s="7">
        <v>495</v>
      </c>
      <c r="R22" s="3">
        <v>1242</v>
      </c>
      <c r="T22" s="3">
        <v>5.8285784403951163E-3</v>
      </c>
      <c r="U22" s="3">
        <v>2.1089320219999999E-4</v>
      </c>
      <c r="V22" s="3">
        <v>2.638198662E-3</v>
      </c>
      <c r="W22" s="3">
        <v>1.9763409859999999E-4</v>
      </c>
      <c r="X22" s="3">
        <v>3.1903797783951163E-3</v>
      </c>
      <c r="Y22" s="3">
        <f>U22-W22</f>
        <v>1.3259103600000001E-5</v>
      </c>
      <c r="Z22" s="3">
        <v>1.8632963120000001E-4</v>
      </c>
      <c r="AA22" s="3">
        <v>1.0368734278176575E-2</v>
      </c>
      <c r="AB22" s="3">
        <v>2.638198662E-3</v>
      </c>
      <c r="AC22" s="3">
        <v>1.6075923100000001E-4</v>
      </c>
      <c r="AD22" s="3">
        <f>AA22-AB22</f>
        <v>7.7305356161765752E-3</v>
      </c>
      <c r="AE22" s="3">
        <f>Z22-AC22</f>
        <v>2.5570400199999998E-5</v>
      </c>
      <c r="AF22" s="3">
        <v>2.66</v>
      </c>
    </row>
    <row r="23" spans="1:35">
      <c r="A23" s="3" t="s">
        <v>24</v>
      </c>
      <c r="B23" s="3" t="s">
        <v>19</v>
      </c>
      <c r="C23" s="3" t="s">
        <v>3</v>
      </c>
      <c r="D23" s="3" t="s">
        <v>62</v>
      </c>
      <c r="E23" s="3">
        <v>22.8</v>
      </c>
      <c r="F23" s="3">
        <v>0.19800000000000001</v>
      </c>
      <c r="Q23" s="7">
        <v>441</v>
      </c>
      <c r="R23" s="3">
        <v>581</v>
      </c>
    </row>
    <row r="24" spans="1:35">
      <c r="A24" s="3" t="s">
        <v>25</v>
      </c>
      <c r="B24" s="3" t="s">
        <v>19</v>
      </c>
      <c r="C24" s="3" t="s">
        <v>3</v>
      </c>
      <c r="D24" s="3" t="s">
        <v>62</v>
      </c>
      <c r="E24" s="3">
        <v>23.2</v>
      </c>
      <c r="F24" s="3">
        <v>0.185</v>
      </c>
      <c r="Q24" s="7">
        <v>614</v>
      </c>
      <c r="R24" s="3">
        <v>503</v>
      </c>
    </row>
    <row r="25" spans="1:35">
      <c r="A25" s="3" t="s">
        <v>26</v>
      </c>
      <c r="B25" s="3" t="s">
        <v>19</v>
      </c>
      <c r="C25" s="3" t="s">
        <v>3</v>
      </c>
      <c r="D25" s="3" t="s">
        <v>62</v>
      </c>
      <c r="E25" s="3">
        <v>22.7</v>
      </c>
      <c r="F25" s="3">
        <v>0.16900000000000001</v>
      </c>
      <c r="Q25" s="7">
        <v>578</v>
      </c>
      <c r="R25" s="3">
        <v>1440</v>
      </c>
      <c r="T25" s="3">
        <v>8.0986563592858451E-3</v>
      </c>
      <c r="U25" s="3">
        <v>3.756445256E-4</v>
      </c>
      <c r="V25" s="3">
        <v>5.1536904099999999E-3</v>
      </c>
      <c r="W25" s="3">
        <v>3.2091364189999999E-4</v>
      </c>
      <c r="X25" s="3">
        <v>2.9449659492858452E-3</v>
      </c>
      <c r="Y25" s="3">
        <f>U25-W25</f>
        <v>5.4730883700000016E-5</v>
      </c>
      <c r="Z25" s="3">
        <v>5.0921031069999997E-4</v>
      </c>
      <c r="AA25" s="3">
        <v>1.7363028406650716E-2</v>
      </c>
      <c r="AB25" s="3">
        <v>5.1536904099999999E-3</v>
      </c>
      <c r="AC25" s="3">
        <v>3.5838787489999999E-4</v>
      </c>
      <c r="AD25" s="3">
        <f>AA25-AB25</f>
        <v>1.2209337996650716E-2</v>
      </c>
      <c r="AE25" s="3">
        <f>Z25-AC25</f>
        <v>1.5082243579999998E-4</v>
      </c>
      <c r="AF25" s="3">
        <v>38.58</v>
      </c>
    </row>
    <row r="26" spans="1:35">
      <c r="A26" s="3" t="s">
        <v>27</v>
      </c>
      <c r="B26" s="3" t="s">
        <v>19</v>
      </c>
      <c r="C26" s="3" t="s">
        <v>3</v>
      </c>
      <c r="D26" s="3" t="s">
        <v>62</v>
      </c>
      <c r="E26" s="3">
        <v>24.8</v>
      </c>
      <c r="Q26" s="7">
        <v>371</v>
      </c>
      <c r="R26" s="3">
        <v>620</v>
      </c>
      <c r="S26" s="3">
        <v>1233</v>
      </c>
      <c r="T26" s="3">
        <v>7.8532425302165771E-3</v>
      </c>
      <c r="U26" s="3">
        <v>3.1130730879999998E-4</v>
      </c>
      <c r="AF26" s="3">
        <v>30</v>
      </c>
      <c r="AG26" s="3">
        <v>1.41</v>
      </c>
      <c r="AH26" s="3">
        <v>7.6078287009999999E-3</v>
      </c>
      <c r="AI26" s="3">
        <v>3.1885071220000001E-4</v>
      </c>
    </row>
    <row r="27" spans="1:35">
      <c r="A27" s="3" t="s">
        <v>28</v>
      </c>
      <c r="B27" s="3" t="s">
        <v>19</v>
      </c>
      <c r="C27" s="3" t="s">
        <v>3</v>
      </c>
      <c r="D27" s="3" t="s">
        <v>62</v>
      </c>
      <c r="E27" s="3">
        <v>22</v>
      </c>
      <c r="F27" s="3">
        <v>0.185</v>
      </c>
      <c r="Q27" s="7">
        <v>372</v>
      </c>
      <c r="R27" s="3">
        <v>2178</v>
      </c>
    </row>
    <row r="28" spans="1:35">
      <c r="A28" s="3" t="s">
        <v>29</v>
      </c>
      <c r="B28" s="3" t="s">
        <v>19</v>
      </c>
      <c r="C28" s="3" t="s">
        <v>3</v>
      </c>
      <c r="D28" s="3" t="s">
        <v>62</v>
      </c>
      <c r="E28" s="3">
        <v>25.9</v>
      </c>
      <c r="F28" s="3">
        <v>0.14199999999999999</v>
      </c>
      <c r="Q28" s="7">
        <v>316</v>
      </c>
      <c r="R28" s="3">
        <v>588</v>
      </c>
      <c r="S28" s="3">
        <v>1481</v>
      </c>
      <c r="T28" s="3">
        <v>6.2580526412663352E-3</v>
      </c>
      <c r="U28" s="3">
        <v>2.3299194380000001E-4</v>
      </c>
      <c r="V28" s="3">
        <v>3.4971470640000001E-3</v>
      </c>
      <c r="W28" s="3">
        <v>2.0073963149999999E-4</v>
      </c>
      <c r="X28" s="3">
        <v>2.7609055772663351E-3</v>
      </c>
      <c r="Y28" s="3">
        <f>U28-W28</f>
        <v>3.2252312300000017E-5</v>
      </c>
      <c r="Z28" s="3">
        <v>3.1226325280000002E-4</v>
      </c>
      <c r="AA28" s="3">
        <v>1.251610528253267E-2</v>
      </c>
      <c r="AB28" s="3">
        <v>3.4971470640000001E-3</v>
      </c>
      <c r="AC28" s="3">
        <v>1.9997607990000001E-4</v>
      </c>
      <c r="AD28" s="3">
        <f>AA28-AB28</f>
        <v>9.0189582185326699E-3</v>
      </c>
      <c r="AE28" s="3">
        <f>Z28-AC28</f>
        <v>1.1228717290000001E-4</v>
      </c>
      <c r="AF28" s="3">
        <v>33.33</v>
      </c>
      <c r="AG28" s="3">
        <v>1</v>
      </c>
      <c r="AH28" s="3">
        <v>6.5034664700000001E-3</v>
      </c>
      <c r="AI28" s="3">
        <v>2.297657127E-4</v>
      </c>
    </row>
    <row r="29" spans="1:35">
      <c r="A29" s="3" t="s">
        <v>30</v>
      </c>
      <c r="B29" s="3" t="s">
        <v>19</v>
      </c>
      <c r="C29" s="3" t="s">
        <v>3</v>
      </c>
      <c r="D29" s="3" t="s">
        <v>62</v>
      </c>
      <c r="E29" s="3">
        <v>26.5</v>
      </c>
      <c r="F29" s="3">
        <v>0.17100000000000001</v>
      </c>
      <c r="Q29" s="7">
        <v>561</v>
      </c>
      <c r="R29" s="3">
        <v>1207</v>
      </c>
      <c r="S29" s="3">
        <v>2354</v>
      </c>
      <c r="T29" s="3">
        <v>6.8102337566721882E-3</v>
      </c>
      <c r="U29" s="3">
        <v>3.0715828060000003E-4</v>
      </c>
      <c r="V29" s="3">
        <v>3.9266212650000002E-3</v>
      </c>
      <c r="W29" s="3">
        <v>2.695188236E-4</v>
      </c>
      <c r="X29" s="3">
        <v>2.883612491672188E-3</v>
      </c>
      <c r="Y29" s="3">
        <f>U29-W29</f>
        <v>3.7639457000000027E-5</v>
      </c>
      <c r="Z29" s="3">
        <v>2.5966788610000001E-4</v>
      </c>
      <c r="AA29" s="3">
        <v>1.171851033805755E-2</v>
      </c>
      <c r="AB29" s="3">
        <v>3.9266212650000002E-3</v>
      </c>
      <c r="AC29" s="3">
        <v>2.096577891E-4</v>
      </c>
      <c r="AD29" s="3">
        <f>AA29-AB29</f>
        <v>7.7918890730575502E-3</v>
      </c>
      <c r="AE29" s="3">
        <f>Z29-AC29</f>
        <v>5.0010097000000009E-5</v>
      </c>
      <c r="AF29" s="3">
        <v>2.54</v>
      </c>
      <c r="AG29" s="3">
        <v>1.58</v>
      </c>
      <c r="AH29" s="3">
        <v>7.3624148720000003E-3</v>
      </c>
      <c r="AI29" s="3">
        <v>3.81011299E-4</v>
      </c>
    </row>
    <row r="30" spans="1:35">
      <c r="A30" s="3" t="s">
        <v>31</v>
      </c>
      <c r="B30" s="3" t="s">
        <v>19</v>
      </c>
      <c r="C30" s="3" t="s">
        <v>3</v>
      </c>
      <c r="D30" s="3" t="s">
        <v>62</v>
      </c>
      <c r="E30" s="3">
        <v>27.1</v>
      </c>
      <c r="F30" s="3">
        <v>0.14199999999999999</v>
      </c>
      <c r="Q30" s="7">
        <v>309</v>
      </c>
      <c r="R30" s="3">
        <v>893</v>
      </c>
    </row>
    <row r="31" spans="1:35">
      <c r="A31" s="3" t="s">
        <v>32</v>
      </c>
      <c r="B31" s="3" t="s">
        <v>19</v>
      </c>
      <c r="C31" s="3" t="s">
        <v>3</v>
      </c>
      <c r="D31" s="3" t="s">
        <v>62</v>
      </c>
      <c r="E31" s="3">
        <v>32.1</v>
      </c>
      <c r="F31" s="3">
        <v>9.8000000000000004E-2</v>
      </c>
      <c r="Q31" s="7">
        <v>155</v>
      </c>
      <c r="R31" s="3">
        <v>1120</v>
      </c>
    </row>
    <row r="32" spans="1:35">
      <c r="A32" s="3" t="s">
        <v>33</v>
      </c>
      <c r="B32" s="3" t="s">
        <v>19</v>
      </c>
      <c r="C32" s="3" t="s">
        <v>3</v>
      </c>
      <c r="D32" s="3" t="s">
        <v>62</v>
      </c>
      <c r="E32" s="3">
        <v>24</v>
      </c>
      <c r="F32" s="3">
        <v>0.14899999999999999</v>
      </c>
      <c r="Q32" s="7">
        <v>600</v>
      </c>
      <c r="R32" s="3">
        <v>534</v>
      </c>
      <c r="S32" s="3">
        <v>2405</v>
      </c>
      <c r="T32" s="3">
        <v>7.730535615681944E-3</v>
      </c>
      <c r="U32" s="3">
        <v>3.0614844739999998E-4</v>
      </c>
      <c r="V32" s="3">
        <v>4.4788023810000003E-3</v>
      </c>
      <c r="W32" s="3">
        <v>2.6654994250000001E-4</v>
      </c>
      <c r="X32" s="3">
        <v>3.2517332346819437E-3</v>
      </c>
      <c r="Y32" s="3">
        <f>U32-W32</f>
        <v>3.9598504899999965E-5</v>
      </c>
      <c r="Z32" s="3">
        <v>4.2751972270000001E-4</v>
      </c>
      <c r="AA32" s="3">
        <v>1.3375053684275108E-2</v>
      </c>
      <c r="AB32" s="3">
        <v>4.4788023810000003E-3</v>
      </c>
      <c r="AC32" s="3">
        <v>2.6654994250000001E-4</v>
      </c>
      <c r="AD32" s="3">
        <f>AA32-AB32</f>
        <v>8.8962513032751073E-3</v>
      </c>
      <c r="AE32" s="3">
        <f>Z32-AC32</f>
        <v>1.6096978019999999E-4</v>
      </c>
      <c r="AF32" s="3">
        <v>27.68</v>
      </c>
      <c r="AG32" s="3">
        <v>1.62</v>
      </c>
      <c r="AH32" s="3">
        <v>7.4851218000000002E-3</v>
      </c>
      <c r="AI32" s="3">
        <v>3.0961536740000003E-4</v>
      </c>
    </row>
    <row r="33" spans="1:35">
      <c r="A33" s="3" t="s">
        <v>34</v>
      </c>
      <c r="B33" s="3" t="s">
        <v>19</v>
      </c>
      <c r="C33" s="3" t="s">
        <v>3</v>
      </c>
      <c r="D33" s="3" t="s">
        <v>62</v>
      </c>
      <c r="E33" s="3">
        <v>26.6</v>
      </c>
      <c r="F33" s="3">
        <v>0.14499999999999999</v>
      </c>
      <c r="Q33" s="7">
        <v>680</v>
      </c>
      <c r="R33" s="3">
        <v>761</v>
      </c>
    </row>
    <row r="34" spans="1:35">
      <c r="A34" s="3" t="s">
        <v>35</v>
      </c>
      <c r="B34" s="3" t="s">
        <v>19</v>
      </c>
      <c r="C34" s="3" t="s">
        <v>3</v>
      </c>
      <c r="D34" s="3" t="s">
        <v>62</v>
      </c>
      <c r="E34" s="3">
        <v>28.5</v>
      </c>
      <c r="F34" s="3">
        <v>0.14099999999999999</v>
      </c>
      <c r="Q34" s="7">
        <v>681</v>
      </c>
      <c r="R34" s="3">
        <v>806</v>
      </c>
    </row>
    <row r="35" spans="1:35">
      <c r="A35" s="3" t="s">
        <v>36</v>
      </c>
      <c r="B35" s="3" t="s">
        <v>19</v>
      </c>
      <c r="C35" s="3" t="s">
        <v>3</v>
      </c>
      <c r="D35" s="3" t="s">
        <v>62</v>
      </c>
      <c r="E35" s="3">
        <v>21.2</v>
      </c>
      <c r="F35" s="3">
        <v>0.19</v>
      </c>
      <c r="Q35" s="7">
        <v>653</v>
      </c>
      <c r="R35" s="3">
        <v>605</v>
      </c>
      <c r="S35" s="3">
        <v>2675</v>
      </c>
      <c r="T35" s="3">
        <v>1.3865881342413644E-2</v>
      </c>
      <c r="U35" s="3">
        <v>5.7186424349999995E-4</v>
      </c>
      <c r="V35" s="3">
        <v>8.9576047610000001E-3</v>
      </c>
      <c r="W35" s="3">
        <v>5.1905351169999998E-4</v>
      </c>
      <c r="X35" s="3">
        <v>4.9082765814136443E-3</v>
      </c>
      <c r="Y35" s="3">
        <f>U35-W35</f>
        <v>5.281073179999997E-5</v>
      </c>
      <c r="Z35" s="3">
        <v>6.1779479360000002E-4</v>
      </c>
      <c r="AA35" s="3">
        <v>1.9449045953739492E-2</v>
      </c>
      <c r="AB35" s="3">
        <v>8.9576047610000001E-3</v>
      </c>
      <c r="AC35" s="3">
        <v>4.8056303690000002E-4</v>
      </c>
      <c r="AD35" s="3">
        <f>AA35-AB35</f>
        <v>1.0491441192739492E-2</v>
      </c>
      <c r="AE35" s="3">
        <f>Z35-AC35</f>
        <v>1.372317567E-4</v>
      </c>
      <c r="AF35" s="3">
        <v>21.98</v>
      </c>
      <c r="AG35" s="3">
        <v>1.78</v>
      </c>
      <c r="AH35" s="3">
        <v>1.51534672E-2</v>
      </c>
      <c r="AI35" s="3">
        <v>5.9991251249999998E-4</v>
      </c>
    </row>
    <row r="36" spans="1:35">
      <c r="A36" s="3" t="s">
        <v>37</v>
      </c>
      <c r="B36" s="3" t="s">
        <v>19</v>
      </c>
      <c r="C36" s="3" t="s">
        <v>3</v>
      </c>
      <c r="D36" s="3" t="s">
        <v>62</v>
      </c>
      <c r="E36" s="3">
        <v>26.5</v>
      </c>
      <c r="F36" s="3">
        <v>0.107</v>
      </c>
      <c r="Q36" s="7">
        <v>443</v>
      </c>
      <c r="R36" s="3">
        <v>456</v>
      </c>
      <c r="S36" s="3">
        <v>1813</v>
      </c>
      <c r="T36" s="3">
        <v>5.7672249831277993E-3</v>
      </c>
      <c r="U36" s="3">
        <v>3.6359699639999999E-4</v>
      </c>
      <c r="V36" s="3">
        <v>3.5585005220000001E-3</v>
      </c>
      <c r="W36" s="3">
        <v>2.8094832089999998E-4</v>
      </c>
      <c r="X36" s="3">
        <v>2.2087244611277992E-3</v>
      </c>
      <c r="Y36" s="3">
        <f>U36-W36</f>
        <v>8.264867550000001E-5</v>
      </c>
      <c r="Z36" s="3">
        <v>3.2618986060000001E-4</v>
      </c>
      <c r="AA36" s="3">
        <v>1.0552794649978527E-2</v>
      </c>
      <c r="AB36" s="3">
        <v>3.5585005220000001E-3</v>
      </c>
      <c r="AC36" s="3">
        <v>2.881388197E-4</v>
      </c>
      <c r="AD36" s="3">
        <f>AA36-AB36</f>
        <v>6.9942941279785269E-3</v>
      </c>
      <c r="AE36" s="3">
        <f>Z36-AC36</f>
        <v>3.8051040900000013E-5</v>
      </c>
      <c r="AF36" s="3">
        <v>24.34</v>
      </c>
      <c r="AG36" s="3">
        <v>1.22</v>
      </c>
      <c r="AH36" s="3">
        <v>5.6445180689999996E-3</v>
      </c>
      <c r="AI36" s="3">
        <v>3.5615540429999998E-4</v>
      </c>
    </row>
    <row r="37" spans="1:35">
      <c r="A37" s="6" t="s">
        <v>38</v>
      </c>
      <c r="B37" s="3" t="s">
        <v>19</v>
      </c>
      <c r="C37" s="3" t="s">
        <v>65</v>
      </c>
      <c r="D37" s="3" t="s">
        <v>81</v>
      </c>
      <c r="E37" s="3">
        <v>23.85</v>
      </c>
      <c r="F37" s="3">
        <v>7.3999999999999996E-2</v>
      </c>
      <c r="Q37" s="3">
        <v>405</v>
      </c>
      <c r="R37" s="3">
        <v>472</v>
      </c>
    </row>
    <row r="38" spans="1:35">
      <c r="A38" s="6" t="s">
        <v>39</v>
      </c>
      <c r="B38" s="3" t="s">
        <v>19</v>
      </c>
      <c r="C38" s="3" t="s">
        <v>65</v>
      </c>
      <c r="D38" s="3" t="s">
        <v>81</v>
      </c>
      <c r="E38" s="3">
        <v>26.4</v>
      </c>
      <c r="F38" s="3">
        <v>8.48E-2</v>
      </c>
    </row>
    <row r="39" spans="1:35">
      <c r="A39" s="6" t="s">
        <v>40</v>
      </c>
      <c r="B39" s="3" t="s">
        <v>19</v>
      </c>
      <c r="C39" s="3" t="s">
        <v>65</v>
      </c>
      <c r="D39" s="3" t="s">
        <v>81</v>
      </c>
      <c r="E39" s="3">
        <v>31.5</v>
      </c>
      <c r="F39" s="3">
        <v>0.108</v>
      </c>
    </row>
    <row r="40" spans="1:35">
      <c r="A40" s="6" t="s">
        <v>41</v>
      </c>
      <c r="B40" s="3" t="s">
        <v>19</v>
      </c>
      <c r="C40" s="3" t="s">
        <v>65</v>
      </c>
      <c r="D40" s="3" t="s">
        <v>81</v>
      </c>
      <c r="Q40" s="3">
        <v>236</v>
      </c>
      <c r="R40" s="3">
        <v>595</v>
      </c>
    </row>
    <row r="41" spans="1:35">
      <c r="A41" s="6" t="s">
        <v>42</v>
      </c>
      <c r="B41" s="3" t="s">
        <v>19</v>
      </c>
      <c r="C41" s="3" t="s">
        <v>65</v>
      </c>
      <c r="D41" s="3" t="s">
        <v>81</v>
      </c>
      <c r="E41" s="3">
        <v>33.6</v>
      </c>
      <c r="F41" s="3">
        <v>0.1045</v>
      </c>
      <c r="Q41" s="3">
        <v>398</v>
      </c>
      <c r="R41" s="3">
        <v>1282</v>
      </c>
    </row>
    <row r="42" spans="1:35">
      <c r="A42" s="6" t="s">
        <v>43</v>
      </c>
      <c r="B42" s="3" t="s">
        <v>19</v>
      </c>
      <c r="C42" s="3" t="s">
        <v>65</v>
      </c>
      <c r="D42" s="3" t="s">
        <v>81</v>
      </c>
      <c r="E42" s="3">
        <v>39.200000000000003</v>
      </c>
      <c r="F42" s="3">
        <v>8.1299999999999997E-2</v>
      </c>
      <c r="Q42" s="3">
        <v>224</v>
      </c>
      <c r="R42" s="3">
        <v>1231</v>
      </c>
    </row>
    <row r="43" spans="1:35">
      <c r="A43" s="6" t="s">
        <v>44</v>
      </c>
      <c r="B43" s="3" t="s">
        <v>19</v>
      </c>
      <c r="C43" s="3" t="s">
        <v>65</v>
      </c>
      <c r="D43" s="3" t="s">
        <v>81</v>
      </c>
      <c r="E43" s="3">
        <v>30.1</v>
      </c>
      <c r="F43" s="3">
        <v>8.4599999999999995E-2</v>
      </c>
    </row>
    <row r="44" spans="1:35">
      <c r="A44" s="6" t="s">
        <v>45</v>
      </c>
      <c r="B44" s="3" t="s">
        <v>19</v>
      </c>
      <c r="C44" s="3" t="s">
        <v>65</v>
      </c>
      <c r="D44" s="3" t="s">
        <v>81</v>
      </c>
      <c r="E44" s="3">
        <v>31.45</v>
      </c>
      <c r="F44" s="3">
        <v>0.104</v>
      </c>
      <c r="Q44" s="3">
        <v>365</v>
      </c>
      <c r="R44" s="3">
        <v>675</v>
      </c>
    </row>
    <row r="45" spans="1:35">
      <c r="A45" s="6" t="s">
        <v>46</v>
      </c>
      <c r="B45" s="3" t="s">
        <v>19</v>
      </c>
      <c r="C45" s="3" t="s">
        <v>65</v>
      </c>
      <c r="D45" s="3" t="s">
        <v>81</v>
      </c>
      <c r="E45" s="3">
        <v>38.700000000000003</v>
      </c>
      <c r="F45" s="3">
        <v>0.1123</v>
      </c>
      <c r="Q45" s="3">
        <v>964</v>
      </c>
      <c r="R45" s="3">
        <v>435</v>
      </c>
      <c r="S45" s="3">
        <v>2948</v>
      </c>
    </row>
    <row r="46" spans="1:35">
      <c r="A46" s="6" t="s">
        <v>47</v>
      </c>
      <c r="B46" s="3" t="s">
        <v>19</v>
      </c>
      <c r="C46" s="3" t="s">
        <v>65</v>
      </c>
      <c r="D46" s="3" t="s">
        <v>82</v>
      </c>
      <c r="E46" s="3">
        <v>33.799999999999997</v>
      </c>
      <c r="F46" s="3">
        <v>0.38900000000000001</v>
      </c>
      <c r="Q46" s="3">
        <v>389</v>
      </c>
      <c r="R46" s="3">
        <v>592</v>
      </c>
    </row>
    <row r="47" spans="1:35">
      <c r="A47" s="6" t="s">
        <v>48</v>
      </c>
      <c r="B47" s="3" t="s">
        <v>19</v>
      </c>
      <c r="C47" s="3" t="s">
        <v>65</v>
      </c>
      <c r="D47" s="3" t="s">
        <v>82</v>
      </c>
      <c r="E47" s="3">
        <v>37.979999999999997</v>
      </c>
      <c r="F47" s="3">
        <v>0.1598</v>
      </c>
      <c r="Q47" s="3">
        <v>172</v>
      </c>
      <c r="R47" s="3">
        <v>1383</v>
      </c>
    </row>
    <row r="48" spans="1:35">
      <c r="A48" s="6" t="s">
        <v>49</v>
      </c>
      <c r="B48" s="3" t="s">
        <v>19</v>
      </c>
      <c r="C48" s="3" t="s">
        <v>65</v>
      </c>
      <c r="D48" s="3" t="s">
        <v>82</v>
      </c>
      <c r="E48" s="3">
        <v>33.4</v>
      </c>
      <c r="F48" s="3">
        <v>9.2299999999999993E-2</v>
      </c>
      <c r="Q48" s="3">
        <v>148</v>
      </c>
      <c r="R48" s="3">
        <v>463</v>
      </c>
    </row>
    <row r="49" spans="1:19">
      <c r="A49" s="6" t="s">
        <v>50</v>
      </c>
      <c r="B49" s="3" t="s">
        <v>19</v>
      </c>
      <c r="C49" s="3" t="s">
        <v>65</v>
      </c>
      <c r="D49" s="3" t="s">
        <v>82</v>
      </c>
      <c r="E49" s="3">
        <v>32.200000000000003</v>
      </c>
      <c r="F49" s="3">
        <v>0.121</v>
      </c>
    </row>
    <row r="50" spans="1:19">
      <c r="A50" s="6" t="s">
        <v>51</v>
      </c>
      <c r="B50" s="3" t="s">
        <v>19</v>
      </c>
      <c r="C50" s="3" t="s">
        <v>65</v>
      </c>
      <c r="D50" s="3" t="s">
        <v>82</v>
      </c>
      <c r="E50" s="3">
        <v>34.700000000000003</v>
      </c>
      <c r="F50" s="3">
        <v>9.7799999999999998E-2</v>
      </c>
      <c r="Q50" s="3">
        <v>448</v>
      </c>
      <c r="R50" s="3">
        <v>465</v>
      </c>
    </row>
    <row r="51" spans="1:19">
      <c r="A51" s="6" t="s">
        <v>52</v>
      </c>
      <c r="B51" s="3" t="s">
        <v>19</v>
      </c>
      <c r="C51" s="3" t="s">
        <v>65</v>
      </c>
      <c r="D51" s="3" t="s">
        <v>82</v>
      </c>
      <c r="E51" s="3">
        <v>35.799999999999997</v>
      </c>
      <c r="F51" s="3">
        <v>5.8000000000000003E-2</v>
      </c>
    </row>
    <row r="52" spans="1:19">
      <c r="A52" s="6" t="s">
        <v>53</v>
      </c>
      <c r="B52" s="3" t="s">
        <v>19</v>
      </c>
      <c r="C52" s="3" t="s">
        <v>65</v>
      </c>
      <c r="D52" s="3" t="s">
        <v>82</v>
      </c>
      <c r="E52" s="3">
        <v>25.5</v>
      </c>
      <c r="F52" s="3">
        <v>0.20499999999999999</v>
      </c>
      <c r="Q52" s="3">
        <v>160</v>
      </c>
      <c r="S52" s="3">
        <v>981</v>
      </c>
    </row>
    <row r="53" spans="1:19">
      <c r="A53" s="6" t="s">
        <v>54</v>
      </c>
      <c r="B53" s="3" t="s">
        <v>19</v>
      </c>
      <c r="C53" s="3" t="s">
        <v>65</v>
      </c>
      <c r="D53" s="3" t="s">
        <v>82</v>
      </c>
      <c r="E53" s="3">
        <v>35.700000000000003</v>
      </c>
      <c r="F53" s="3">
        <v>0.215</v>
      </c>
    </row>
    <row r="54" spans="1:19">
      <c r="A54" s="6" t="s">
        <v>55</v>
      </c>
      <c r="B54" s="3" t="s">
        <v>19</v>
      </c>
      <c r="C54" s="3" t="s">
        <v>65</v>
      </c>
      <c r="D54" s="3" t="s">
        <v>82</v>
      </c>
      <c r="E54" s="3">
        <v>34.5</v>
      </c>
      <c r="F54" s="3">
        <v>0.126</v>
      </c>
    </row>
    <row r="55" spans="1:19">
      <c r="A55" s="6" t="s">
        <v>56</v>
      </c>
      <c r="B55" s="3" t="s">
        <v>19</v>
      </c>
      <c r="C55" s="3" t="s">
        <v>65</v>
      </c>
      <c r="D55" s="3" t="s">
        <v>82</v>
      </c>
      <c r="E55" s="3">
        <v>32</v>
      </c>
      <c r="F55" s="3">
        <v>8.7099999999999997E-2</v>
      </c>
    </row>
    <row r="56" spans="1:19">
      <c r="A56" s="3" t="s">
        <v>57</v>
      </c>
      <c r="B56" s="3" t="s">
        <v>19</v>
      </c>
      <c r="C56" s="3" t="s">
        <v>65</v>
      </c>
      <c r="D56" s="3" t="s">
        <v>82</v>
      </c>
      <c r="Q56" s="3">
        <v>287</v>
      </c>
      <c r="R56" s="3">
        <v>419</v>
      </c>
      <c r="S56" s="3">
        <v>1636</v>
      </c>
    </row>
    <row r="57" spans="1:19">
      <c r="A57" s="3" t="s">
        <v>58</v>
      </c>
      <c r="B57" s="3" t="s">
        <v>19</v>
      </c>
      <c r="C57" s="3" t="s">
        <v>65</v>
      </c>
      <c r="D57" s="3" t="s">
        <v>81</v>
      </c>
      <c r="R57" s="3">
        <v>488</v>
      </c>
    </row>
    <row r="58" spans="1:19">
      <c r="A58" s="3" t="s">
        <v>59</v>
      </c>
      <c r="B58" s="3" t="s">
        <v>19</v>
      </c>
      <c r="C58" s="3" t="s">
        <v>65</v>
      </c>
      <c r="D58" s="3" t="s">
        <v>82</v>
      </c>
      <c r="R58" s="3">
        <v>727</v>
      </c>
    </row>
    <row r="59" spans="1:19">
      <c r="A59" s="3" t="s">
        <v>76</v>
      </c>
      <c r="B59" s="3" t="s">
        <v>19</v>
      </c>
      <c r="C59" s="3" t="s">
        <v>60</v>
      </c>
      <c r="D59" s="3" t="s">
        <v>83</v>
      </c>
      <c r="E59" s="3">
        <v>35.799999999999997</v>
      </c>
      <c r="F59" s="3">
        <v>9.5000000000000001E-2</v>
      </c>
    </row>
    <row r="60" spans="1:19">
      <c r="A60" s="3" t="s">
        <v>77</v>
      </c>
      <c r="B60" s="3" t="s">
        <v>19</v>
      </c>
      <c r="C60" s="3" t="s">
        <v>60</v>
      </c>
      <c r="D60" s="3" t="s">
        <v>83</v>
      </c>
      <c r="E60" s="3">
        <v>32.6</v>
      </c>
      <c r="F60" s="3">
        <v>0.11899999999999999</v>
      </c>
    </row>
    <row r="61" spans="1:19">
      <c r="A61" s="3" t="s">
        <v>78</v>
      </c>
      <c r="B61" s="3" t="s">
        <v>19</v>
      </c>
      <c r="C61" s="3" t="s">
        <v>60</v>
      </c>
      <c r="D61" s="3" t="s">
        <v>83</v>
      </c>
      <c r="E61" s="3">
        <v>38.5</v>
      </c>
      <c r="F61" s="3">
        <v>8.8200000000000001E-2</v>
      </c>
    </row>
    <row r="62" spans="1:19">
      <c r="A62" s="3" t="s">
        <v>79</v>
      </c>
      <c r="B62" s="3" t="s">
        <v>19</v>
      </c>
      <c r="C62" s="3" t="s">
        <v>60</v>
      </c>
      <c r="D62" s="3" t="s">
        <v>83</v>
      </c>
      <c r="F62" s="3">
        <v>9.98E-2</v>
      </c>
    </row>
    <row r="63" spans="1:19">
      <c r="A63" s="3" t="s">
        <v>80</v>
      </c>
      <c r="B63" s="3" t="s">
        <v>19</v>
      </c>
      <c r="C63" s="3" t="s">
        <v>60</v>
      </c>
      <c r="D63" s="3" t="s">
        <v>83</v>
      </c>
      <c r="F63" s="3">
        <v>8.2100000000000006E-2</v>
      </c>
    </row>
  </sheetData>
  <autoFilter ref="Q2:Q63" xr:uid="{00000000-0009-0000-0000-000000000000}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088CD0-B860-CB41-980B-34A5E3F20639}">
  <dimension ref="A1:E4"/>
  <sheetViews>
    <sheetView workbookViewId="0">
      <selection activeCell="B9" sqref="B9"/>
    </sheetView>
  </sheetViews>
  <sheetFormatPr baseColWidth="10" defaultRowHeight="15"/>
  <sheetData>
    <row r="1" spans="1:5">
      <c r="A1" s="1" t="s">
        <v>113</v>
      </c>
      <c r="B1" s="1" t="s">
        <v>100</v>
      </c>
      <c r="C1" s="1" t="s">
        <v>101</v>
      </c>
      <c r="D1" s="1"/>
      <c r="E1" s="1"/>
    </row>
    <row r="2" spans="1:5">
      <c r="A2" t="s">
        <v>112</v>
      </c>
      <c r="B2">
        <v>4.3559999999999996E-3</v>
      </c>
      <c r="C2">
        <v>2.632E-4</v>
      </c>
    </row>
    <row r="3" spans="1:5">
      <c r="A3" t="s">
        <v>114</v>
      </c>
      <c r="B3">
        <v>2.454E-4</v>
      </c>
      <c r="C3">
        <v>5.8300000000000001E-5</v>
      </c>
    </row>
    <row r="4" spans="1:5">
      <c r="A4" t="s">
        <v>115</v>
      </c>
      <c r="B4">
        <v>3.0669999999999997E-4</v>
      </c>
      <c r="C4">
        <v>4.9949999999999996E-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in_Dataset</vt:lpstr>
      <vt:lpstr>Fig_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rhodes0326</dc:creator>
  <cp:lastModifiedBy>kendraz@rocketmail.com</cp:lastModifiedBy>
  <dcterms:created xsi:type="dcterms:W3CDTF">2019-02-12T15:49:47Z</dcterms:created>
  <dcterms:modified xsi:type="dcterms:W3CDTF">2019-12-04T18:40:01Z</dcterms:modified>
</cp:coreProperties>
</file>